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B driveway/for PLOS One/Nov 4 files/"/>
    </mc:Choice>
  </mc:AlternateContent>
  <xr:revisionPtr revIDLastSave="0" documentId="8_{941617D6-9E93-8746-AB96-26F7BE93CA05}" xr6:coauthVersionLast="36" xr6:coauthVersionMax="36" xr10:uidLastSave="{00000000-0000-0000-0000-000000000000}"/>
  <bookViews>
    <workbookView xWindow="5980" yWindow="2860" windowWidth="27240" windowHeight="16440" xr2:uid="{894DB727-A4D3-284A-9986-63176487AA47}"/>
  </bookViews>
  <sheets>
    <sheet name="Table S4 MPP DEG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" uniqueCount="14">
  <si>
    <t>Supplemental table 4: Differentially expressed genes between WT and KO MPPs</t>
  </si>
  <si>
    <t>Gene</t>
  </si>
  <si>
    <t>baseMean</t>
  </si>
  <si>
    <t>log2FoldChange</t>
  </si>
  <si>
    <t>p value</t>
  </si>
  <si>
    <t>adjusted p value</t>
  </si>
  <si>
    <t>Garnl3</t>
  </si>
  <si>
    <t>Gm9200</t>
  </si>
  <si>
    <t>Mrvi1</t>
  </si>
  <si>
    <t>Slamf6</t>
  </si>
  <si>
    <t>Akr1c13</t>
  </si>
  <si>
    <t>Tmem18</t>
  </si>
  <si>
    <t>Tmem181b-ps</t>
  </si>
  <si>
    <t>Ffa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/>
    <xf numFmtId="11" fontId="0" fillId="0" borderId="0" xfId="0" applyNumberFormat="1"/>
    <xf numFmtId="0" fontId="0" fillId="0" borderId="0" xfId="0" applyFill="1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CED88-AD52-4B4F-B477-4FC9C97AB800}">
  <dimension ref="A1:E10"/>
  <sheetViews>
    <sheetView tabSelected="1" workbookViewId="0">
      <selection activeCell="AH18" sqref="AH18"/>
    </sheetView>
  </sheetViews>
  <sheetFormatPr baseColWidth="10" defaultRowHeight="16" x14ac:dyDescent="0.2"/>
  <cols>
    <col min="1" max="1" width="43.5" customWidth="1"/>
    <col min="2" max="2" width="14.83203125" customWidth="1"/>
    <col min="3" max="3" width="12.6640625" customWidth="1"/>
    <col min="4" max="4" width="13.83203125" customWidth="1"/>
    <col min="5" max="5" width="19.1640625" customWidth="1"/>
  </cols>
  <sheetData>
    <row r="1" spans="1:5" ht="21" x14ac:dyDescent="0.2">
      <c r="A1" s="1" t="s">
        <v>0</v>
      </c>
      <c r="B1" s="1"/>
      <c r="C1" s="1"/>
      <c r="D1" s="1"/>
      <c r="E1" s="1"/>
    </row>
    <row r="2" spans="1:5" x14ac:dyDescent="0.2">
      <c r="A2" s="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">
      <c r="A3" t="s">
        <v>6</v>
      </c>
      <c r="B3">
        <v>69.800104392411001</v>
      </c>
      <c r="C3">
        <v>2.1806749273547701</v>
      </c>
      <c r="D3" s="3">
        <v>4.50729161060192E-10</v>
      </c>
      <c r="E3" s="3">
        <v>1.16454893343122E-5</v>
      </c>
    </row>
    <row r="4" spans="1:5" x14ac:dyDescent="0.2">
      <c r="A4" s="4" t="s">
        <v>7</v>
      </c>
      <c r="B4">
        <v>7.8532863115493798</v>
      </c>
      <c r="C4">
        <v>2.1219559974089699</v>
      </c>
      <c r="D4" s="3">
        <v>2.6057179407575001E-9</v>
      </c>
      <c r="E4" s="3">
        <v>3.3661967217675697E-5</v>
      </c>
    </row>
    <row r="5" spans="1:5" x14ac:dyDescent="0.2">
      <c r="A5" t="s">
        <v>8</v>
      </c>
      <c r="B5">
        <v>105.671180223551</v>
      </c>
      <c r="C5">
        <v>-1.3900860627608</v>
      </c>
      <c r="D5" s="3">
        <v>6.8660095937126794E-8</v>
      </c>
      <c r="E5">
        <v>5.9132363290918095E-4</v>
      </c>
    </row>
    <row r="6" spans="1:5" x14ac:dyDescent="0.2">
      <c r="A6" t="s">
        <v>9</v>
      </c>
      <c r="B6">
        <v>97.659299207063398</v>
      </c>
      <c r="C6">
        <v>1.4748270845242799</v>
      </c>
      <c r="D6" s="3">
        <v>1.5317107529589401E-6</v>
      </c>
      <c r="E6">
        <v>7.9149621448400403E-3</v>
      </c>
    </row>
    <row r="7" spans="1:5" x14ac:dyDescent="0.2">
      <c r="A7" t="s">
        <v>10</v>
      </c>
      <c r="B7">
        <v>731.71439150442495</v>
      </c>
      <c r="C7">
        <v>-1.42024842881131</v>
      </c>
      <c r="D7" s="3">
        <v>1.2839895319769201E-6</v>
      </c>
      <c r="E7">
        <v>7.9149621448400403E-3</v>
      </c>
    </row>
    <row r="8" spans="1:5" x14ac:dyDescent="0.2">
      <c r="A8" t="s">
        <v>11</v>
      </c>
      <c r="B8">
        <v>732.965560430545</v>
      </c>
      <c r="C8">
        <v>0.44829773712658599</v>
      </c>
      <c r="D8" s="3">
        <v>2.4064705855098E-6</v>
      </c>
      <c r="E8">
        <v>9.9240912284810599E-3</v>
      </c>
    </row>
    <row r="9" spans="1:5" x14ac:dyDescent="0.2">
      <c r="A9" t="s">
        <v>12</v>
      </c>
      <c r="B9">
        <v>208.75009700603599</v>
      </c>
      <c r="C9">
        <v>1.01503926216129</v>
      </c>
      <c r="D9" s="3">
        <v>2.68872696518046E-6</v>
      </c>
      <c r="E9">
        <v>9.9240912284810599E-3</v>
      </c>
    </row>
    <row r="10" spans="1:5" x14ac:dyDescent="0.2">
      <c r="A10" t="s">
        <v>13</v>
      </c>
      <c r="B10">
        <v>318.01899841652698</v>
      </c>
      <c r="C10">
        <v>0.81763533749107198</v>
      </c>
      <c r="D10" s="3">
        <v>8.6929712878829499E-6</v>
      </c>
      <c r="E10">
        <v>2.8075037395628999E-2</v>
      </c>
    </row>
  </sheetData>
  <mergeCells count="1">
    <mergeCell ref="A1:E1"/>
  </mergeCells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 MPP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5T19:20:21Z</dcterms:created>
  <dcterms:modified xsi:type="dcterms:W3CDTF">2021-11-05T19:20:53Z</dcterms:modified>
</cp:coreProperties>
</file>